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 activeTab="2"/>
  </bookViews>
  <sheets>
    <sheet name="ACAN" sheetId="1" r:id="rId1"/>
    <sheet name="COL2A1" sheetId="2" r:id="rId2"/>
    <sheet name="SOX9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22">
  <si>
    <t>Group</t>
  </si>
  <si>
    <t>Internal reference</t>
  </si>
  <si>
    <t>Internal reference average</t>
  </si>
  <si>
    <t>Target gene</t>
  </si>
  <si>
    <t>ΔCT</t>
  </si>
  <si>
    <t>Mean ΔCT</t>
  </si>
  <si>
    <t>ΔΔCT</t>
  </si>
  <si>
    <t>2-ΔΔCT</t>
  </si>
  <si>
    <t>Control</t>
  </si>
  <si>
    <t>OA</t>
  </si>
  <si>
    <t>Gel</t>
  </si>
  <si>
    <t>Cu-TCPP (Mn)</t>
  </si>
  <si>
    <t>Nb2C</t>
  </si>
  <si>
    <t>Cu-TCPP (Mn)/Nb2C</t>
  </si>
  <si>
    <t>Cu-TCPP (Mn)/Nb2C+NIR</t>
  </si>
  <si>
    <t>Nb3C</t>
  </si>
  <si>
    <t>Nb4C</t>
  </si>
  <si>
    <t>Cu-TCPP (Mn)/Nb3C</t>
  </si>
  <si>
    <t>Cu-TCPP (Mn)/Nb4C</t>
  </si>
  <si>
    <r>
      <t>Cu-TCPP (Mn)/Nb2C+NIR</t>
    </r>
    <r>
      <rPr>
        <sz val="18"/>
        <color theme="1"/>
        <rFont val="Microsoft YaHei UI"/>
        <charset val="134"/>
      </rPr>
      <t>）</t>
    </r>
  </si>
  <si>
    <r>
      <t>Cu-TCPP (Mn)/Nb3C+NIR</t>
    </r>
    <r>
      <rPr>
        <sz val="18"/>
        <color theme="1"/>
        <rFont val="Microsoft YaHei UI"/>
        <charset val="134"/>
      </rPr>
      <t>）</t>
    </r>
  </si>
  <si>
    <r>
      <t>Cu-TCPP (Mn)/Nb4C+NIR</t>
    </r>
    <r>
      <rPr>
        <sz val="18"/>
        <color theme="1"/>
        <rFont val="Microsoft YaHei UI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  <numFmt numFmtId="177" formatCode="0.000_ "/>
  </numFmts>
  <fonts count="22">
    <font>
      <sz val="11"/>
      <color theme="1"/>
      <name val="宋体"/>
      <charset val="134"/>
      <scheme val="minor"/>
    </font>
    <font>
      <sz val="18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8"/>
      <color theme="1"/>
      <name val="Microsoft YaHei U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/>
    <xf numFmtId="176" fontId="1" fillId="0" borderId="0" xfId="0" applyNumberFormat="1" applyFont="1" applyFill="1" applyAlignment="1"/>
    <xf numFmtId="0" fontId="1" fillId="0" borderId="0" xfId="0" applyFont="1" applyFill="1" applyAlignment="1">
      <alignment vertical="center"/>
    </xf>
    <xf numFmtId="177" fontId="1" fillId="0" borderId="0" xfId="0" applyNumberFormat="1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20</xdr:row>
      <xdr:rowOff>0</xdr:rowOff>
    </xdr:from>
    <xdr:to>
      <xdr:col>0</xdr:col>
      <xdr:colOff>203200</xdr:colOff>
      <xdr:row>20</xdr:row>
      <xdr:rowOff>203200</xdr:rowOff>
    </xdr:to>
    <xdr:pic>
      <xdr:nvPicPr>
        <xdr:cNvPr id="2" name="图片 1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5814060"/>
          <a:ext cx="203200" cy="2032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topLeftCell="A13" workbookViewId="0">
      <selection activeCell="C5" sqref="C5"/>
    </sheetView>
  </sheetViews>
  <sheetFormatPr defaultColWidth="8.73148148148148" defaultRowHeight="14.4" outlineLevelCol="7"/>
  <cols>
    <col min="1" max="1" width="26.8148148148148" customWidth="1"/>
    <col min="2" max="2" width="22.1851851851852" customWidth="1"/>
    <col min="3" max="3" width="32.9074074074074" customWidth="1"/>
    <col min="4" max="6" width="18.8148148148148" customWidth="1"/>
    <col min="7" max="7" width="20.4537037037037" customWidth="1"/>
    <col min="8" max="8" width="18.8148148148148" customWidth="1"/>
  </cols>
  <sheetData>
    <row r="1" ht="22.8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22.8" spans="1:8">
      <c r="A2" s="1" t="s">
        <v>8</v>
      </c>
      <c r="B2" s="2">
        <v>13.3074655532837</v>
      </c>
      <c r="C2" s="1">
        <f>AVERAGE(B2:B4)</f>
        <v>13.4248717625936</v>
      </c>
      <c r="D2" s="1">
        <v>30.3987464904785</v>
      </c>
      <c r="E2" s="1">
        <f t="shared" ref="E2:E22" si="0">D2-C2</f>
        <v>16.9738747278849</v>
      </c>
      <c r="F2" s="1">
        <f>AVERAGE(E2:E4)</f>
        <v>16.9732179641724</v>
      </c>
      <c r="G2" s="1">
        <f t="shared" ref="G2:G22" si="1">E2-F2</f>
        <v>0.000656763712534314</v>
      </c>
      <c r="H2" s="1">
        <f t="shared" ref="H2:H22" si="2">POWER(2,-G2)</f>
        <v>0.9995448696876</v>
      </c>
    </row>
    <row r="3" ht="22.8" spans="1:8">
      <c r="A3" s="1" t="s">
        <v>8</v>
      </c>
      <c r="B3" s="2">
        <v>13.8710899353027</v>
      </c>
      <c r="C3" s="1">
        <f>AVERAGE(B2:B4)</f>
        <v>13.4248717625936</v>
      </c>
      <c r="D3" s="1">
        <v>30.3093048095703</v>
      </c>
      <c r="E3" s="1">
        <f t="shared" si="0"/>
        <v>16.8844330469767</v>
      </c>
      <c r="F3" s="1">
        <f>AVERAGE(E2:E4)</f>
        <v>16.9732179641724</v>
      </c>
      <c r="G3" s="1">
        <f t="shared" si="1"/>
        <v>-0.0887849171956674</v>
      </c>
      <c r="H3" s="1">
        <f t="shared" si="2"/>
        <v>1.06347411405745</v>
      </c>
    </row>
    <row r="4" ht="22.8" spans="1:8">
      <c r="A4" s="1" t="s">
        <v>8</v>
      </c>
      <c r="B4" s="2">
        <v>13.0960597991943</v>
      </c>
      <c r="C4" s="1">
        <f>AVERAGE(B2:B4)</f>
        <v>13.4248717625936</v>
      </c>
      <c r="D4" s="1">
        <v>30.4862178802491</v>
      </c>
      <c r="E4" s="1">
        <f t="shared" si="0"/>
        <v>17.0613461176555</v>
      </c>
      <c r="F4" s="1">
        <f>AVERAGE(E2:E4)</f>
        <v>16.9732179641724</v>
      </c>
      <c r="G4" s="1">
        <f t="shared" si="1"/>
        <v>0.0881281534831331</v>
      </c>
      <c r="H4" s="1">
        <f t="shared" si="2"/>
        <v>0.940742538371061</v>
      </c>
    </row>
    <row r="5" ht="22.8" spans="1:8">
      <c r="A5" s="3" t="s">
        <v>9</v>
      </c>
      <c r="B5" s="1">
        <v>14.138</v>
      </c>
      <c r="C5" s="1">
        <f>AVERAGE(B5:B7)</f>
        <v>14.4546666666667</v>
      </c>
      <c r="D5" s="1">
        <v>31.5456243785412</v>
      </c>
      <c r="E5" s="1">
        <f t="shared" si="0"/>
        <v>17.0909577118745</v>
      </c>
      <c r="F5" s="1">
        <f>AVERAGE(E2:E4)</f>
        <v>16.9732179641724</v>
      </c>
      <c r="G5" s="1">
        <f t="shared" si="1"/>
        <v>0.117739747702132</v>
      </c>
      <c r="H5" s="1">
        <f t="shared" si="2"/>
        <v>0.921630427016542</v>
      </c>
    </row>
    <row r="6" ht="22.8" spans="1:8">
      <c r="A6" s="3" t="s">
        <v>9</v>
      </c>
      <c r="B6" s="1">
        <v>14.456</v>
      </c>
      <c r="C6" s="1">
        <f>AVERAGE(B5:B7)</f>
        <v>14.4546666666667</v>
      </c>
      <c r="D6" s="1">
        <v>31.4846573541625</v>
      </c>
      <c r="E6" s="1">
        <f t="shared" si="0"/>
        <v>17.0299906874958</v>
      </c>
      <c r="F6" s="1">
        <f>AVERAGE(E2:E4)</f>
        <v>16.9732179641724</v>
      </c>
      <c r="G6" s="1">
        <f t="shared" si="1"/>
        <v>0.0567727233234336</v>
      </c>
      <c r="H6" s="1">
        <f t="shared" si="2"/>
        <v>0.961412373699424</v>
      </c>
    </row>
    <row r="7" ht="22.8" spans="1:8">
      <c r="A7" s="3" t="s">
        <v>9</v>
      </c>
      <c r="B7" s="2">
        <v>14.77</v>
      </c>
      <c r="C7" s="1">
        <f>AVERAGE(B5:B7)</f>
        <v>14.4546666666667</v>
      </c>
      <c r="D7" s="1">
        <v>31.4759486243127</v>
      </c>
      <c r="E7" s="1">
        <f t="shared" si="0"/>
        <v>17.021281957646</v>
      </c>
      <c r="F7" s="1">
        <f>AVERAGE(E2:E4)</f>
        <v>16.9732179641724</v>
      </c>
      <c r="G7" s="1">
        <f t="shared" si="1"/>
        <v>0.0480639934736331</v>
      </c>
      <c r="H7" s="1">
        <f t="shared" si="2"/>
        <v>0.967233425190108</v>
      </c>
    </row>
    <row r="8" ht="22.8" spans="1:8">
      <c r="A8" s="3" t="s">
        <v>10</v>
      </c>
      <c r="B8" s="1">
        <v>13.896</v>
      </c>
      <c r="C8" s="1">
        <f>AVERAGE(B8:B10)</f>
        <v>14.141</v>
      </c>
      <c r="D8" s="1">
        <v>31.2455539703369</v>
      </c>
      <c r="E8" s="1">
        <f t="shared" si="0"/>
        <v>17.1045539703369</v>
      </c>
      <c r="F8" s="1">
        <f>AVERAGE(E2:E4)</f>
        <v>16.9732179641724</v>
      </c>
      <c r="G8" s="1">
        <f t="shared" si="1"/>
        <v>0.131336006164503</v>
      </c>
      <c r="H8" s="1">
        <f t="shared" si="2"/>
        <v>0.912985589329252</v>
      </c>
    </row>
    <row r="9" ht="22.8" spans="1:8">
      <c r="A9" s="3" t="s">
        <v>10</v>
      </c>
      <c r="B9" s="1">
        <v>14.369</v>
      </c>
      <c r="C9" s="1">
        <f>AVERAGE(B8:B10)</f>
        <v>14.141</v>
      </c>
      <c r="D9" s="1">
        <v>31.3502346038818</v>
      </c>
      <c r="E9" s="1">
        <f t="shared" si="0"/>
        <v>17.2092346038818</v>
      </c>
      <c r="F9" s="1">
        <f>AVERAGE(E2:E4)</f>
        <v>16.9732179641724</v>
      </c>
      <c r="G9" s="1">
        <f t="shared" si="1"/>
        <v>0.236016639709398</v>
      </c>
      <c r="H9" s="1">
        <f t="shared" si="2"/>
        <v>0.849086453224493</v>
      </c>
    </row>
    <row r="10" ht="22.8" spans="1:8">
      <c r="A10" s="3" t="s">
        <v>10</v>
      </c>
      <c r="B10" s="1">
        <v>14.158</v>
      </c>
      <c r="C10" s="1">
        <f>AVERAGE(B8:B10)</f>
        <v>14.141</v>
      </c>
      <c r="D10" s="1">
        <v>31.2816322326664</v>
      </c>
      <c r="E10" s="1">
        <f t="shared" si="0"/>
        <v>17.1406322326664</v>
      </c>
      <c r="F10" s="1">
        <f>AVERAGE(E2:E4)</f>
        <v>16.9732179641724</v>
      </c>
      <c r="G10" s="1">
        <f t="shared" si="1"/>
        <v>0.167414268493999</v>
      </c>
      <c r="H10" s="1">
        <f t="shared" si="2"/>
        <v>0.89043717571391</v>
      </c>
    </row>
    <row r="11" ht="22.8" spans="1:8">
      <c r="A11" s="3" t="s">
        <v>11</v>
      </c>
      <c r="B11" s="1">
        <v>13.458</v>
      </c>
      <c r="C11" s="1">
        <f>AVERAGE(B11:B13)</f>
        <v>14.277</v>
      </c>
      <c r="D11" s="1">
        <v>30.4145673461582</v>
      </c>
      <c r="E11" s="1">
        <f t="shared" si="0"/>
        <v>16.1375673461582</v>
      </c>
      <c r="F11" s="1">
        <f>AVERAGE(E2:E4)</f>
        <v>16.9732179641724</v>
      </c>
      <c r="G11" s="1">
        <f t="shared" si="1"/>
        <v>-0.835650618014199</v>
      </c>
      <c r="H11" s="1">
        <f t="shared" si="2"/>
        <v>1.78466169348517</v>
      </c>
    </row>
    <row r="12" ht="22.8" spans="1:8">
      <c r="A12" s="3" t="s">
        <v>11</v>
      </c>
      <c r="B12" s="1">
        <v>14.741</v>
      </c>
      <c r="C12" s="1">
        <f>AVERAGE(B11:B13)</f>
        <v>14.277</v>
      </c>
      <c r="D12" s="1">
        <v>30.5145874562135</v>
      </c>
      <c r="E12" s="1">
        <f t="shared" si="0"/>
        <v>16.2375874562135</v>
      </c>
      <c r="F12" s="1">
        <f t="shared" ref="F12:F22" si="3">AVERAGE($E$2:$E$4)</f>
        <v>16.9732179641724</v>
      </c>
      <c r="G12" s="1">
        <f t="shared" si="1"/>
        <v>-0.735630507958895</v>
      </c>
      <c r="H12" s="1">
        <f t="shared" si="2"/>
        <v>1.66512502803421</v>
      </c>
    </row>
    <row r="13" ht="22.8" spans="1:8">
      <c r="A13" s="3" t="s">
        <v>11</v>
      </c>
      <c r="B13" s="1">
        <v>14.632</v>
      </c>
      <c r="C13" s="1">
        <f>AVERAGE(B11:B13)</f>
        <v>14.277</v>
      </c>
      <c r="D13" s="1">
        <v>30.4258745695145</v>
      </c>
      <c r="E13" s="1">
        <f t="shared" si="0"/>
        <v>16.1488745695145</v>
      </c>
      <c r="F13" s="1">
        <f t="shared" si="3"/>
        <v>16.9732179641724</v>
      </c>
      <c r="G13" s="1">
        <f t="shared" si="1"/>
        <v>-0.824343394657895</v>
      </c>
      <c r="H13" s="1">
        <f t="shared" si="2"/>
        <v>1.77072895328937</v>
      </c>
    </row>
    <row r="14" ht="22.8" spans="1:8">
      <c r="A14" s="3" t="s">
        <v>12</v>
      </c>
      <c r="B14" s="1">
        <v>13.014</v>
      </c>
      <c r="C14" s="1">
        <f>AVERAGE(B14:B16)</f>
        <v>14.0813333333333</v>
      </c>
      <c r="D14" s="1">
        <v>30.2457846235021</v>
      </c>
      <c r="E14" s="1">
        <f t="shared" si="0"/>
        <v>16.1644512901688</v>
      </c>
      <c r="F14" s="1">
        <f t="shared" si="3"/>
        <v>16.9732179641724</v>
      </c>
      <c r="G14" s="1">
        <f t="shared" si="1"/>
        <v>-0.808766674003632</v>
      </c>
      <c r="H14" s="1">
        <f t="shared" si="2"/>
        <v>1.7517133039335</v>
      </c>
    </row>
    <row r="15" ht="22.8" spans="1:8">
      <c r="A15" s="3" t="s">
        <v>12</v>
      </c>
      <c r="B15" s="1">
        <v>14.785</v>
      </c>
      <c r="C15" s="1">
        <f>AVERAGE(B14:B16)</f>
        <v>14.0813333333333</v>
      </c>
      <c r="D15" s="1">
        <v>30.1902150047842</v>
      </c>
      <c r="E15" s="1">
        <f t="shared" si="0"/>
        <v>16.1088816714509</v>
      </c>
      <c r="F15" s="1">
        <f t="shared" si="3"/>
        <v>16.9732179641724</v>
      </c>
      <c r="G15" s="1">
        <f t="shared" si="1"/>
        <v>-0.864336292721532</v>
      </c>
      <c r="H15" s="1">
        <f t="shared" si="2"/>
        <v>1.82050195835334</v>
      </c>
    </row>
    <row r="16" ht="22.8" spans="1:8">
      <c r="A16" s="3" t="s">
        <v>12</v>
      </c>
      <c r="B16" s="1">
        <v>14.445</v>
      </c>
      <c r="C16" s="1">
        <f>AVERAGE(B14:B16)</f>
        <v>14.0813333333333</v>
      </c>
      <c r="D16" s="1">
        <v>30.2154234657895</v>
      </c>
      <c r="E16" s="1">
        <f t="shared" si="0"/>
        <v>16.1340901324562</v>
      </c>
      <c r="F16" s="1">
        <f t="shared" si="3"/>
        <v>16.9732179641724</v>
      </c>
      <c r="G16" s="1">
        <f t="shared" si="1"/>
        <v>-0.839127831716233</v>
      </c>
      <c r="H16" s="1">
        <f t="shared" si="2"/>
        <v>1.78896831021538</v>
      </c>
    </row>
    <row r="17" ht="22.8" spans="1:8">
      <c r="A17" s="3" t="s">
        <v>13</v>
      </c>
      <c r="B17" s="4">
        <v>14.14</v>
      </c>
      <c r="C17" s="1">
        <f>AVERAGE(B17:B19)</f>
        <v>14.1516666666667</v>
      </c>
      <c r="D17" s="1">
        <v>29.9014578654211</v>
      </c>
      <c r="E17" s="1">
        <f t="shared" si="0"/>
        <v>15.7497911987544</v>
      </c>
      <c r="F17" s="1">
        <f t="shared" si="3"/>
        <v>16.9732179641724</v>
      </c>
      <c r="G17" s="1">
        <f t="shared" si="1"/>
        <v>-1.22342676541796</v>
      </c>
      <c r="H17" s="1">
        <f t="shared" si="2"/>
        <v>2.33500682276363</v>
      </c>
    </row>
    <row r="18" ht="22.8" spans="1:8">
      <c r="A18" s="3" t="s">
        <v>13</v>
      </c>
      <c r="B18" s="1">
        <v>14.214</v>
      </c>
      <c r="C18" s="1">
        <f>AVERAGE(B17:B19)</f>
        <v>14.1516666666667</v>
      </c>
      <c r="D18" s="1">
        <v>29.9140212546854</v>
      </c>
      <c r="E18" s="1">
        <f t="shared" si="0"/>
        <v>15.7623545880187</v>
      </c>
      <c r="F18" s="1">
        <f t="shared" si="3"/>
        <v>16.9732179641724</v>
      </c>
      <c r="G18" s="1">
        <f t="shared" si="1"/>
        <v>-1.21086337615366</v>
      </c>
      <c r="H18" s="1">
        <f t="shared" si="2"/>
        <v>2.31476121470895</v>
      </c>
    </row>
    <row r="19" ht="22.8" spans="1:8">
      <c r="A19" s="3" t="s">
        <v>13</v>
      </c>
      <c r="B19" s="1">
        <v>14.101</v>
      </c>
      <c r="C19" s="1">
        <f>AVERAGE(B17:B19)</f>
        <v>14.1516666666667</v>
      </c>
      <c r="D19" s="1">
        <v>29.8999401325461</v>
      </c>
      <c r="E19" s="1">
        <f t="shared" si="0"/>
        <v>15.7482734658794</v>
      </c>
      <c r="F19" s="1">
        <f t="shared" si="3"/>
        <v>16.9732179641724</v>
      </c>
      <c r="G19" s="1">
        <f t="shared" si="1"/>
        <v>-1.22494449829296</v>
      </c>
      <c r="H19" s="1">
        <f t="shared" si="2"/>
        <v>2.33746457113976</v>
      </c>
    </row>
    <row r="20" ht="22.8" spans="1:8">
      <c r="A20" s="3" t="s">
        <v>14</v>
      </c>
      <c r="B20" s="1">
        <v>13.912</v>
      </c>
      <c r="C20" s="1">
        <f>AVERAGE(B20:B22)</f>
        <v>14.233</v>
      </c>
      <c r="D20" s="1">
        <v>29.8524100124573</v>
      </c>
      <c r="E20" s="1">
        <f t="shared" si="0"/>
        <v>15.6194100124573</v>
      </c>
      <c r="F20" s="1">
        <f t="shared" si="3"/>
        <v>16.9732179641724</v>
      </c>
      <c r="G20" s="1">
        <f t="shared" si="1"/>
        <v>-1.3538079517151</v>
      </c>
      <c r="H20" s="1">
        <f t="shared" si="2"/>
        <v>2.55585847368868</v>
      </c>
    </row>
    <row r="21" ht="22.8" spans="1:8">
      <c r="A21" s="3" t="s">
        <v>14</v>
      </c>
      <c r="B21" s="1">
        <v>14.001</v>
      </c>
      <c r="C21" s="1">
        <f>AVERAGE(B20:B22)</f>
        <v>14.233</v>
      </c>
      <c r="D21" s="1">
        <v>29.9714520031401</v>
      </c>
      <c r="E21" s="1">
        <f t="shared" si="0"/>
        <v>15.7384520031401</v>
      </c>
      <c r="F21" s="1">
        <f t="shared" si="3"/>
        <v>16.9732179641724</v>
      </c>
      <c r="G21" s="1">
        <f t="shared" si="1"/>
        <v>-1.2347659610323</v>
      </c>
      <c r="H21" s="1">
        <f t="shared" si="2"/>
        <v>2.35343166166396</v>
      </c>
    </row>
    <row r="22" ht="22.8" spans="1:8">
      <c r="A22" s="3" t="s">
        <v>14</v>
      </c>
      <c r="B22" s="1">
        <v>14.786</v>
      </c>
      <c r="C22" s="1">
        <f>AVERAGE(B20:B22)</f>
        <v>14.233</v>
      </c>
      <c r="D22" s="1">
        <v>30.0012302547852</v>
      </c>
      <c r="E22" s="1">
        <f t="shared" si="0"/>
        <v>15.7682302547852</v>
      </c>
      <c r="F22" s="1">
        <f t="shared" si="3"/>
        <v>16.9732179641724</v>
      </c>
      <c r="G22" s="1">
        <f t="shared" si="1"/>
        <v>-1.2049877093872</v>
      </c>
      <c r="H22" s="1">
        <f t="shared" si="2"/>
        <v>2.3053530537420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workbookViewId="0">
      <selection activeCell="B6" sqref="B6"/>
    </sheetView>
  </sheetViews>
  <sheetFormatPr defaultColWidth="8.73148148148148" defaultRowHeight="14.4" outlineLevelCol="7"/>
  <cols>
    <col min="1" max="1" width="29.1851851851852" customWidth="1"/>
    <col min="2" max="2" width="22.0925925925926" customWidth="1"/>
    <col min="3" max="3" width="32.8148148148148" customWidth="1"/>
    <col min="4" max="6" width="18.8148148148148" customWidth="1"/>
    <col min="7" max="7" width="20.4537037037037" customWidth="1"/>
    <col min="8" max="8" width="18.8148148148148" customWidth="1"/>
  </cols>
  <sheetData>
    <row r="1" ht="22.8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22.8" spans="1:8">
      <c r="A2" s="1" t="s">
        <v>8</v>
      </c>
      <c r="B2" s="2">
        <v>13.3074655532837</v>
      </c>
      <c r="C2" s="1">
        <f>AVERAGE(B2:B4)</f>
        <v>13.4248717625936</v>
      </c>
      <c r="D2" s="1">
        <v>37.6326876562987</v>
      </c>
      <c r="E2" s="1">
        <f t="shared" ref="E2:E22" si="0">D2-C2</f>
        <v>24.2078158937051</v>
      </c>
      <c r="F2" s="1">
        <f>AVERAGE(E2:E4)</f>
        <v>24.2368319231323</v>
      </c>
      <c r="G2" s="1">
        <f t="shared" ref="G2:G22" si="1">E2-F2</f>
        <v>-0.0290160294271651</v>
      </c>
      <c r="H2" s="1">
        <f t="shared" ref="H2:H22" si="2">POWER(2,-G2)</f>
        <v>1.02031599566372</v>
      </c>
    </row>
    <row r="3" ht="22.8" spans="1:8">
      <c r="A3" s="1" t="s">
        <v>8</v>
      </c>
      <c r="B3" s="2">
        <v>13.8710899353027</v>
      </c>
      <c r="C3" s="1">
        <f>AVERAGE(B2:B4)</f>
        <v>13.4248717625936</v>
      </c>
      <c r="D3" s="1">
        <v>37.6096923828125</v>
      </c>
      <c r="E3" s="1">
        <f t="shared" si="0"/>
        <v>24.1848206202189</v>
      </c>
      <c r="F3" s="1">
        <f>AVERAGE(E2:E4)</f>
        <v>24.2368319231323</v>
      </c>
      <c r="G3" s="1">
        <f t="shared" si="1"/>
        <v>-0.0520113029133675</v>
      </c>
      <c r="H3" s="1">
        <f t="shared" si="2"/>
        <v>1.03670922317188</v>
      </c>
    </row>
    <row r="4" ht="22.8" spans="1:8">
      <c r="A4" s="1" t="s">
        <v>8</v>
      </c>
      <c r="B4" s="2">
        <v>13.0960597991943</v>
      </c>
      <c r="C4" s="1">
        <f>AVERAGE(B2:B4)</f>
        <v>13.4248717625936</v>
      </c>
      <c r="D4" s="1">
        <v>37.7427310180664</v>
      </c>
      <c r="E4" s="1">
        <f t="shared" si="0"/>
        <v>24.3178592554728</v>
      </c>
      <c r="F4" s="1">
        <f>AVERAGE(E2:E4)</f>
        <v>24.2368319231323</v>
      </c>
      <c r="G4" s="1">
        <f t="shared" si="1"/>
        <v>0.0810273323405362</v>
      </c>
      <c r="H4" s="1">
        <f t="shared" si="2"/>
        <v>0.945384205960803</v>
      </c>
    </row>
    <row r="5" ht="22.8" spans="1:8">
      <c r="A5" s="1" t="s">
        <v>9</v>
      </c>
      <c r="B5" s="1">
        <v>13.896</v>
      </c>
      <c r="C5" s="1">
        <f>AVERAGE(B5:B7)</f>
        <v>13.8076666666667</v>
      </c>
      <c r="D5" s="1">
        <v>38.4079272460937</v>
      </c>
      <c r="E5" s="1">
        <f t="shared" si="0"/>
        <v>24.600260579427</v>
      </c>
      <c r="F5" s="1">
        <f>AVERAGE(E2:E4)</f>
        <v>24.2368319231323</v>
      </c>
      <c r="G5" s="1">
        <f t="shared" si="1"/>
        <v>0.363428656294733</v>
      </c>
      <c r="H5" s="1">
        <f t="shared" si="2"/>
        <v>0.777315044243425</v>
      </c>
    </row>
    <row r="6" ht="22.8" spans="1:8">
      <c r="A6" s="1" t="s">
        <v>9</v>
      </c>
      <c r="B6" s="1">
        <v>13.369</v>
      </c>
      <c r="C6" s="1">
        <f>AVERAGE(B5:B7)</f>
        <v>13.8076666666667</v>
      </c>
      <c r="D6" s="1">
        <v>38.3199756622314</v>
      </c>
      <c r="E6" s="1">
        <f t="shared" si="0"/>
        <v>24.5123089955647</v>
      </c>
      <c r="F6" s="1">
        <f>AVERAGE(E2:E4)</f>
        <v>24.2368319231323</v>
      </c>
      <c r="G6" s="1">
        <f t="shared" si="1"/>
        <v>0.275477072432434</v>
      </c>
      <c r="H6" s="1">
        <f t="shared" si="2"/>
        <v>0.826177071577771</v>
      </c>
    </row>
    <row r="7" ht="22.8" spans="1:8">
      <c r="A7" s="1" t="s">
        <v>9</v>
      </c>
      <c r="B7" s="1">
        <v>14.158</v>
      </c>
      <c r="C7" s="1">
        <f>AVERAGE(B5:B7)</f>
        <v>13.8076666666667</v>
      </c>
      <c r="D7" s="1">
        <v>38.3048619384766</v>
      </c>
      <c r="E7" s="1">
        <f t="shared" si="0"/>
        <v>24.4971952718099</v>
      </c>
      <c r="F7" s="1">
        <f>AVERAGE(E2:E4)</f>
        <v>24.2368319231323</v>
      </c>
      <c r="G7" s="1">
        <f t="shared" si="1"/>
        <v>0.260363348677632</v>
      </c>
      <c r="H7" s="1">
        <f t="shared" si="2"/>
        <v>0.834877625585226</v>
      </c>
    </row>
    <row r="8" ht="22.8" spans="1:8">
      <c r="A8" s="1" t="s">
        <v>10</v>
      </c>
      <c r="B8" s="1">
        <v>13.012</v>
      </c>
      <c r="C8" s="1">
        <f>AVERAGE(B8:B10)</f>
        <v>13.725</v>
      </c>
      <c r="D8" s="1">
        <v>38.2320178410563</v>
      </c>
      <c r="E8" s="1">
        <f t="shared" si="0"/>
        <v>24.5070178410563</v>
      </c>
      <c r="F8" s="1">
        <f t="shared" ref="F8:F22" si="3">AVERAGE($E$2:$E$4)</f>
        <v>24.2368319231323</v>
      </c>
      <c r="G8" s="1">
        <f t="shared" si="1"/>
        <v>0.270185917924</v>
      </c>
      <c r="H8" s="1">
        <f t="shared" si="2"/>
        <v>0.829212679547123</v>
      </c>
    </row>
    <row r="9" ht="22.8" spans="1:8">
      <c r="A9" s="1" t="s">
        <v>10</v>
      </c>
      <c r="B9" s="1">
        <v>13.944</v>
      </c>
      <c r="C9" s="1">
        <f>AVERAGE(B8:B10)</f>
        <v>13.725</v>
      </c>
      <c r="D9" s="1">
        <v>38.3142125870125</v>
      </c>
      <c r="E9" s="1">
        <f t="shared" si="0"/>
        <v>24.5892125870125</v>
      </c>
      <c r="F9" s="1">
        <f t="shared" si="3"/>
        <v>24.2368319231323</v>
      </c>
      <c r="G9" s="1">
        <f t="shared" si="1"/>
        <v>0.352380663880201</v>
      </c>
      <c r="H9" s="1">
        <f t="shared" si="2"/>
        <v>0.783290483712066</v>
      </c>
    </row>
    <row r="10" ht="22.8" spans="1:8">
      <c r="A10" s="1" t="s">
        <v>10</v>
      </c>
      <c r="B10" s="1">
        <v>14.219</v>
      </c>
      <c r="C10" s="1">
        <f>AVERAGE(B8:B10)</f>
        <v>13.725</v>
      </c>
      <c r="D10" s="1">
        <v>38.2145034159214</v>
      </c>
      <c r="E10" s="1">
        <f t="shared" si="0"/>
        <v>24.4895034159214</v>
      </c>
      <c r="F10" s="1">
        <f t="shared" si="3"/>
        <v>24.2368319231323</v>
      </c>
      <c r="G10" s="1">
        <f t="shared" si="1"/>
        <v>0.252671492789101</v>
      </c>
      <c r="H10" s="1">
        <f t="shared" si="2"/>
        <v>0.839340736463347</v>
      </c>
    </row>
    <row r="11" ht="22.8" spans="1:8">
      <c r="A11" s="1" t="s">
        <v>11</v>
      </c>
      <c r="B11" s="1">
        <v>13.741</v>
      </c>
      <c r="C11" s="1">
        <f>AVERAGE(B11:B13)</f>
        <v>13.7803333333333</v>
      </c>
      <c r="D11" s="1">
        <v>37.8445012358452</v>
      </c>
      <c r="E11" s="1">
        <f t="shared" si="0"/>
        <v>24.0641679025119</v>
      </c>
      <c r="F11" s="1">
        <f t="shared" si="3"/>
        <v>24.2368319231323</v>
      </c>
      <c r="G11" s="1">
        <f t="shared" si="1"/>
        <v>-0.172664020620427</v>
      </c>
      <c r="H11" s="1">
        <f t="shared" si="2"/>
        <v>1.12713789014488</v>
      </c>
    </row>
    <row r="12" ht="22.8" spans="1:8">
      <c r="A12" s="1" t="s">
        <v>11</v>
      </c>
      <c r="B12" s="1">
        <v>13.248</v>
      </c>
      <c r="C12" s="1">
        <f>AVERAGE(B11:B13)</f>
        <v>13.7803333333333</v>
      </c>
      <c r="D12" s="1">
        <v>37.8410024586372</v>
      </c>
      <c r="E12" s="1">
        <f t="shared" si="0"/>
        <v>24.0606691253039</v>
      </c>
      <c r="F12" s="1">
        <f t="shared" si="3"/>
        <v>24.2368319231323</v>
      </c>
      <c r="G12" s="1">
        <f t="shared" si="1"/>
        <v>-0.176162797828429</v>
      </c>
      <c r="H12" s="1">
        <f t="shared" si="2"/>
        <v>1.12987470566522</v>
      </c>
    </row>
    <row r="13" ht="22.8" spans="1:8">
      <c r="A13" s="1" t="s">
        <v>11</v>
      </c>
      <c r="B13" s="1">
        <v>14.352</v>
      </c>
      <c r="C13" s="1">
        <f>AVERAGE(B11:B13)</f>
        <v>13.7803333333333</v>
      </c>
      <c r="D13" s="1">
        <v>37.7914245876995</v>
      </c>
      <c r="E13" s="1">
        <f t="shared" si="0"/>
        <v>24.0110912543662</v>
      </c>
      <c r="F13" s="1">
        <f t="shared" si="3"/>
        <v>24.2368319231323</v>
      </c>
      <c r="G13" s="1">
        <f t="shared" si="1"/>
        <v>-0.225740668766125</v>
      </c>
      <c r="H13" s="1">
        <f t="shared" si="2"/>
        <v>1.16937744405096</v>
      </c>
    </row>
    <row r="14" ht="22.8" spans="1:8">
      <c r="A14" s="1" t="s">
        <v>12</v>
      </c>
      <c r="B14" s="1">
        <v>13.863</v>
      </c>
      <c r="C14" s="1">
        <f>AVERAGE(B14:B16)</f>
        <v>13.913</v>
      </c>
      <c r="D14" s="1">
        <v>37.7985423120125</v>
      </c>
      <c r="E14" s="1">
        <f t="shared" si="0"/>
        <v>23.8855423120125</v>
      </c>
      <c r="F14" s="1">
        <f t="shared" si="3"/>
        <v>24.2368319231323</v>
      </c>
      <c r="G14" s="1">
        <f t="shared" si="1"/>
        <v>-0.351289611119793</v>
      </c>
      <c r="H14" s="1">
        <f t="shared" si="2"/>
        <v>1.27570045407985</v>
      </c>
    </row>
    <row r="15" ht="22.8" spans="1:8">
      <c r="A15" s="1" t="s">
        <v>15</v>
      </c>
      <c r="B15" s="1">
        <v>13.751</v>
      </c>
      <c r="C15" s="1">
        <f>AVERAGE(B14:B16)</f>
        <v>13.913</v>
      </c>
      <c r="D15" s="1">
        <v>37.7885420123695</v>
      </c>
      <c r="E15" s="1">
        <f t="shared" si="0"/>
        <v>23.8755420123695</v>
      </c>
      <c r="F15" s="1">
        <f t="shared" si="3"/>
        <v>24.2368319231323</v>
      </c>
      <c r="G15" s="1">
        <f t="shared" si="1"/>
        <v>-0.361289910762796</v>
      </c>
      <c r="H15" s="1">
        <f t="shared" si="2"/>
        <v>1.28457391924732</v>
      </c>
    </row>
    <row r="16" ht="22.8" spans="1:8">
      <c r="A16" s="1" t="s">
        <v>16</v>
      </c>
      <c r="B16" s="1">
        <v>14.125</v>
      </c>
      <c r="C16" s="1">
        <f>AVERAGE(B14:B16)</f>
        <v>13.913</v>
      </c>
      <c r="D16" s="1">
        <v>37.8089742010245</v>
      </c>
      <c r="E16" s="1">
        <f t="shared" si="0"/>
        <v>23.8959742010245</v>
      </c>
      <c r="F16" s="1">
        <f t="shared" si="3"/>
        <v>24.2368319231323</v>
      </c>
      <c r="G16" s="1">
        <f t="shared" si="1"/>
        <v>-0.340857722107796</v>
      </c>
      <c r="H16" s="1">
        <f t="shared" si="2"/>
        <v>1.26650934502063</v>
      </c>
    </row>
    <row r="17" ht="22.8" spans="1:8">
      <c r="A17" s="1" t="s">
        <v>13</v>
      </c>
      <c r="B17" s="1">
        <v>13.054</v>
      </c>
      <c r="C17" s="1">
        <f>AVERAGE(B17:B19)</f>
        <v>13.704</v>
      </c>
      <c r="D17" s="1">
        <v>37.4484203510249</v>
      </c>
      <c r="E17" s="1">
        <f t="shared" si="0"/>
        <v>23.7444203510249</v>
      </c>
      <c r="F17" s="1">
        <f t="shared" si="3"/>
        <v>24.2368319231323</v>
      </c>
      <c r="G17" s="1">
        <f t="shared" si="1"/>
        <v>-0.492411572107397</v>
      </c>
      <c r="H17" s="1">
        <f t="shared" si="2"/>
        <v>1.40679447306455</v>
      </c>
    </row>
    <row r="18" ht="22.8" spans="1:8">
      <c r="A18" s="1" t="s">
        <v>17</v>
      </c>
      <c r="B18" s="1">
        <v>13.901</v>
      </c>
      <c r="C18" s="1">
        <f>AVERAGE(B17:B19)</f>
        <v>13.704</v>
      </c>
      <c r="D18" s="1">
        <v>37.4720125485236</v>
      </c>
      <c r="E18" s="1">
        <f t="shared" si="0"/>
        <v>23.7680125485236</v>
      </c>
      <c r="F18" s="1">
        <f t="shared" si="3"/>
        <v>24.2368319231323</v>
      </c>
      <c r="G18" s="1">
        <f t="shared" si="1"/>
        <v>-0.468819374608696</v>
      </c>
      <c r="H18" s="1">
        <f t="shared" si="2"/>
        <v>1.38397643138156</v>
      </c>
    </row>
    <row r="19" ht="22.8" spans="1:8">
      <c r="A19" s="1" t="s">
        <v>18</v>
      </c>
      <c r="B19" s="1">
        <v>14.157</v>
      </c>
      <c r="C19" s="1">
        <f>AVERAGE(B17:B19)</f>
        <v>13.704</v>
      </c>
      <c r="D19" s="1">
        <v>37.444125447512</v>
      </c>
      <c r="E19" s="1">
        <f t="shared" si="0"/>
        <v>23.740125447512</v>
      </c>
      <c r="F19" s="1">
        <f t="shared" si="3"/>
        <v>24.2368319231323</v>
      </c>
      <c r="G19" s="1">
        <f t="shared" si="1"/>
        <v>-0.496706475620297</v>
      </c>
      <c r="H19" s="1">
        <f t="shared" si="2"/>
        <v>1.41098874064787</v>
      </c>
    </row>
    <row r="20" ht="24.6" spans="1:8">
      <c r="A20" s="1" t="s">
        <v>19</v>
      </c>
      <c r="B20" s="1">
        <v>13.854</v>
      </c>
      <c r="C20" s="1">
        <f>AVERAGE(B20:B22)</f>
        <v>13.7816666666667</v>
      </c>
      <c r="D20" s="1">
        <v>37.5085463200256</v>
      </c>
      <c r="E20" s="1">
        <f t="shared" si="0"/>
        <v>23.7268796533589</v>
      </c>
      <c r="F20" s="1">
        <f t="shared" si="3"/>
        <v>24.2368319231323</v>
      </c>
      <c r="G20" s="1">
        <f t="shared" si="1"/>
        <v>-0.509952269773361</v>
      </c>
      <c r="H20" s="1">
        <f t="shared" si="2"/>
        <v>1.42400308299718</v>
      </c>
    </row>
    <row r="21" ht="24.6" spans="1:8">
      <c r="A21" s="1" t="s">
        <v>20</v>
      </c>
      <c r="B21" s="1">
        <v>13.545</v>
      </c>
      <c r="C21" s="1">
        <f>AVERAGE(B20:B22)</f>
        <v>13.7816666666667</v>
      </c>
      <c r="D21" s="1">
        <v>37.5185642152035</v>
      </c>
      <c r="E21" s="1">
        <f t="shared" si="0"/>
        <v>23.7368975485368</v>
      </c>
      <c r="F21" s="1">
        <f t="shared" si="3"/>
        <v>24.2368319231323</v>
      </c>
      <c r="G21" s="1">
        <f t="shared" si="1"/>
        <v>-0.499934374595465</v>
      </c>
      <c r="H21" s="1">
        <f t="shared" si="2"/>
        <v>1.41414923399898</v>
      </c>
    </row>
    <row r="22" ht="24.6" spans="1:8">
      <c r="A22" s="1" t="s">
        <v>21</v>
      </c>
      <c r="B22" s="1">
        <v>13.946</v>
      </c>
      <c r="C22" s="1">
        <f>AVERAGE(B20:B22)</f>
        <v>13.7816666666667</v>
      </c>
      <c r="D22" s="1">
        <v>37.5396993520125</v>
      </c>
      <c r="E22" s="1">
        <f t="shared" si="0"/>
        <v>23.7580326853458</v>
      </c>
      <c r="F22" s="1">
        <f t="shared" si="3"/>
        <v>24.2368319231323</v>
      </c>
      <c r="G22" s="1">
        <f t="shared" si="1"/>
        <v>-0.478799237786465</v>
      </c>
      <c r="H22" s="1">
        <f t="shared" si="2"/>
        <v>1.39358329726036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tabSelected="1" workbookViewId="0">
      <selection activeCell="C5" sqref="C5"/>
    </sheetView>
  </sheetViews>
  <sheetFormatPr defaultColWidth="8.73148148148148" defaultRowHeight="14.4" outlineLevelCol="7"/>
  <cols>
    <col min="1" max="1" width="29" customWidth="1"/>
    <col min="2" max="2" width="22.1851851851852" customWidth="1"/>
    <col min="3" max="3" width="32.9074074074074" customWidth="1"/>
    <col min="4" max="6" width="18.8148148148148" customWidth="1"/>
    <col min="7" max="7" width="20.4537037037037" customWidth="1"/>
    <col min="8" max="8" width="18.8148148148148" customWidth="1"/>
  </cols>
  <sheetData>
    <row r="1" ht="22.8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22.8" spans="1:8">
      <c r="A2" s="1" t="s">
        <v>8</v>
      </c>
      <c r="B2" s="2">
        <v>13.3074655532837</v>
      </c>
      <c r="C2" s="1">
        <f>AVERAGE(B2:B4)</f>
        <v>13.4248717625936</v>
      </c>
      <c r="D2" s="1">
        <v>18.9393589019775</v>
      </c>
      <c r="E2" s="1">
        <f t="shared" ref="E2:E22" si="0">D2-C2</f>
        <v>5.51448713938393</v>
      </c>
      <c r="F2" s="1">
        <f>AVERAGE(E2:E4)</f>
        <v>5.5664072036743</v>
      </c>
      <c r="G2" s="1">
        <f t="shared" ref="G2:G22" si="1">E2-F2</f>
        <v>-0.0519200642903668</v>
      </c>
      <c r="H2" s="1">
        <f t="shared" ref="H2:H22" si="2">POWER(2,-G2)</f>
        <v>1.03664366189357</v>
      </c>
    </row>
    <row r="3" ht="22.8" spans="1:8">
      <c r="A3" s="1" t="s">
        <v>8</v>
      </c>
      <c r="B3" s="2">
        <v>13.8710899353027</v>
      </c>
      <c r="C3" s="1">
        <f>AVERAGE(B2:B4)</f>
        <v>13.4248717625936</v>
      </c>
      <c r="D3" s="1">
        <v>19.0345218658447</v>
      </c>
      <c r="E3" s="1">
        <f t="shared" si="0"/>
        <v>5.60965010325113</v>
      </c>
      <c r="F3" s="1">
        <f>AVERAGE(E2:E4)</f>
        <v>5.5664072036743</v>
      </c>
      <c r="G3" s="1">
        <f t="shared" si="1"/>
        <v>0.0432428995768328</v>
      </c>
      <c r="H3" s="1">
        <f t="shared" si="2"/>
        <v>0.97047106250124</v>
      </c>
    </row>
    <row r="4" ht="22.8" spans="1:8">
      <c r="A4" s="1" t="s">
        <v>8</v>
      </c>
      <c r="B4" s="2">
        <v>13.0960597991943</v>
      </c>
      <c r="C4" s="1">
        <f>AVERAGE(B2:B4)</f>
        <v>13.4248717625936</v>
      </c>
      <c r="D4" s="1">
        <v>18.9999561309814</v>
      </c>
      <c r="E4" s="1">
        <f t="shared" si="0"/>
        <v>5.57508436838783</v>
      </c>
      <c r="F4" s="1">
        <f>AVERAGE(E2:E4)</f>
        <v>5.5664072036743</v>
      </c>
      <c r="G4" s="1">
        <f t="shared" si="1"/>
        <v>0.00867716471353308</v>
      </c>
      <c r="H4" s="1">
        <f t="shared" si="2"/>
        <v>0.994003498954867</v>
      </c>
    </row>
    <row r="5" ht="22.8" spans="1:8">
      <c r="A5" s="3" t="s">
        <v>9</v>
      </c>
      <c r="B5" s="1">
        <v>13.896</v>
      </c>
      <c r="C5" s="1">
        <f>AVERAGE(B5:B7)</f>
        <v>13.8076666666667</v>
      </c>
      <c r="D5" s="1">
        <v>19.7793468475342</v>
      </c>
      <c r="E5" s="1">
        <f t="shared" si="0"/>
        <v>5.97168018086753</v>
      </c>
      <c r="F5" s="1">
        <f>AVERAGE(E2:E4)</f>
        <v>5.5664072036743</v>
      </c>
      <c r="G5" s="1">
        <f t="shared" si="1"/>
        <v>0.405272977193234</v>
      </c>
      <c r="H5" s="1">
        <f t="shared" si="2"/>
        <v>0.755093405494433</v>
      </c>
    </row>
    <row r="6" ht="22.8" spans="1:8">
      <c r="A6" s="3" t="s">
        <v>9</v>
      </c>
      <c r="B6" s="1">
        <v>13.369</v>
      </c>
      <c r="C6" s="1">
        <f>AVERAGE(B5:B7)</f>
        <v>13.8076666666667</v>
      </c>
      <c r="D6" s="1">
        <v>19.8092841339111</v>
      </c>
      <c r="E6" s="1">
        <f t="shared" si="0"/>
        <v>6.00161746724443</v>
      </c>
      <c r="F6" s="1">
        <f>AVERAGE(E2:E4)</f>
        <v>5.5664072036743</v>
      </c>
      <c r="G6" s="1">
        <f t="shared" si="1"/>
        <v>0.435210263570133</v>
      </c>
      <c r="H6" s="1">
        <f t="shared" si="2"/>
        <v>0.73958595684873</v>
      </c>
    </row>
    <row r="7" ht="22.8" spans="1:8">
      <c r="A7" s="3" t="s">
        <v>9</v>
      </c>
      <c r="B7" s="1">
        <v>14.158</v>
      </c>
      <c r="C7" s="1">
        <f>AVERAGE(B5:B7)</f>
        <v>13.8076666666667</v>
      </c>
      <c r="D7" s="1">
        <v>19.8118882369995</v>
      </c>
      <c r="E7" s="1">
        <f t="shared" si="0"/>
        <v>6.00422157033283</v>
      </c>
      <c r="F7" s="1">
        <f>AVERAGE(E2:E4)</f>
        <v>5.5664072036743</v>
      </c>
      <c r="G7" s="1">
        <f t="shared" si="1"/>
        <v>0.437814366658535</v>
      </c>
      <c r="H7" s="1">
        <f t="shared" si="2"/>
        <v>0.738252188545445</v>
      </c>
    </row>
    <row r="8" ht="22.8" spans="1:8">
      <c r="A8" s="3" t="s">
        <v>10</v>
      </c>
      <c r="B8" s="1">
        <v>13.578</v>
      </c>
      <c r="C8" s="1">
        <f>AVERAGE(B8:B10)</f>
        <v>13.9666666666667</v>
      </c>
      <c r="D8" s="1">
        <v>19.9225300158427</v>
      </c>
      <c r="E8" s="1">
        <f t="shared" si="0"/>
        <v>5.95586334917603</v>
      </c>
      <c r="F8" s="1">
        <f t="shared" ref="F8:F22" si="3">AVERAGE($E$2:$E$4)</f>
        <v>5.5664072036743</v>
      </c>
      <c r="G8" s="1">
        <f t="shared" si="1"/>
        <v>0.389456145501735</v>
      </c>
      <c r="H8" s="1">
        <f t="shared" si="2"/>
        <v>0.763417336602231</v>
      </c>
    </row>
    <row r="9" ht="22.8" spans="1:8">
      <c r="A9" s="3" t="s">
        <v>10</v>
      </c>
      <c r="B9" s="1">
        <v>13.901</v>
      </c>
      <c r="C9" s="1">
        <f>AVERAGE(B8:B10)</f>
        <v>13.9666666666667</v>
      </c>
      <c r="D9" s="1">
        <v>19.9301459868534</v>
      </c>
      <c r="E9" s="1">
        <f t="shared" si="0"/>
        <v>5.96347932018673</v>
      </c>
      <c r="F9" s="1">
        <f t="shared" si="3"/>
        <v>5.5664072036743</v>
      </c>
      <c r="G9" s="1">
        <f t="shared" si="1"/>
        <v>0.397072116512436</v>
      </c>
      <c r="H9" s="1">
        <f t="shared" si="2"/>
        <v>0.759397883665163</v>
      </c>
    </row>
    <row r="10" ht="22.8" spans="1:8">
      <c r="A10" s="3" t="s">
        <v>10</v>
      </c>
      <c r="B10" s="1">
        <v>14.421</v>
      </c>
      <c r="C10" s="1">
        <f>AVERAGE(B8:B10)</f>
        <v>13.9666666666667</v>
      </c>
      <c r="D10" s="1">
        <v>19.9498452456257</v>
      </c>
      <c r="E10" s="1">
        <f t="shared" si="0"/>
        <v>5.98317857895903</v>
      </c>
      <c r="F10" s="1">
        <f t="shared" si="3"/>
        <v>5.5664072036743</v>
      </c>
      <c r="G10" s="1">
        <f t="shared" si="1"/>
        <v>0.416771375284735</v>
      </c>
      <c r="H10" s="1">
        <f t="shared" si="2"/>
        <v>0.749099167983778</v>
      </c>
    </row>
    <row r="11" ht="22.8" spans="1:8">
      <c r="A11" s="3" t="s">
        <v>11</v>
      </c>
      <c r="B11" s="1">
        <v>13.622</v>
      </c>
      <c r="C11" s="1">
        <f>AVERAGE(B11:B13)</f>
        <v>13.792</v>
      </c>
      <c r="D11" s="1">
        <v>18.3900893014522</v>
      </c>
      <c r="E11" s="1">
        <f t="shared" si="0"/>
        <v>4.5980893014522</v>
      </c>
      <c r="F11" s="1">
        <f t="shared" si="3"/>
        <v>5.5664072036743</v>
      </c>
      <c r="G11" s="1">
        <f t="shared" si="1"/>
        <v>-0.9683179022221</v>
      </c>
      <c r="H11" s="1">
        <f t="shared" si="2"/>
        <v>1.95655803288623</v>
      </c>
    </row>
    <row r="12" ht="22.8" spans="1:8">
      <c r="A12" s="3" t="s">
        <v>11</v>
      </c>
      <c r="B12" s="1">
        <v>13.743</v>
      </c>
      <c r="C12" s="1">
        <f>AVERAGE(B11:B13)</f>
        <v>13.792</v>
      </c>
      <c r="D12" s="1">
        <v>18.4162015247853</v>
      </c>
      <c r="E12" s="1">
        <f t="shared" si="0"/>
        <v>4.6242015247853</v>
      </c>
      <c r="F12" s="1">
        <f t="shared" si="3"/>
        <v>5.5664072036743</v>
      </c>
      <c r="G12" s="1">
        <f t="shared" si="1"/>
        <v>-0.942205678888999</v>
      </c>
      <c r="H12" s="1">
        <f t="shared" si="2"/>
        <v>1.92146364327106</v>
      </c>
    </row>
    <row r="13" ht="22.8" spans="1:8">
      <c r="A13" s="3" t="s">
        <v>11</v>
      </c>
      <c r="B13" s="1">
        <v>14.011</v>
      </c>
      <c r="C13" s="1">
        <f>AVERAGE(B11:B13)</f>
        <v>13.792</v>
      </c>
      <c r="D13" s="1">
        <v>18.3932014785654</v>
      </c>
      <c r="E13" s="1">
        <f t="shared" si="0"/>
        <v>4.6012014785654</v>
      </c>
      <c r="F13" s="1">
        <f t="shared" si="3"/>
        <v>5.5664072036743</v>
      </c>
      <c r="G13" s="1">
        <f t="shared" si="1"/>
        <v>-0.965205725108901</v>
      </c>
      <c r="H13" s="1">
        <f t="shared" si="2"/>
        <v>1.95234190132319</v>
      </c>
    </row>
    <row r="14" ht="22.8" spans="1:8">
      <c r="A14" s="3" t="s">
        <v>12</v>
      </c>
      <c r="B14" s="1">
        <v>13.334</v>
      </c>
      <c r="C14" s="1">
        <f>AVERAGE(B14:B16)</f>
        <v>13.688</v>
      </c>
      <c r="D14" s="1">
        <v>18.1330201521485</v>
      </c>
      <c r="E14" s="1">
        <f t="shared" si="0"/>
        <v>4.4450201521485</v>
      </c>
      <c r="F14" s="1">
        <f t="shared" si="3"/>
        <v>5.5664072036743</v>
      </c>
      <c r="G14" s="1">
        <f t="shared" si="1"/>
        <v>-1.1213870515258</v>
      </c>
      <c r="H14" s="1">
        <f t="shared" si="2"/>
        <v>2.17556037075148</v>
      </c>
    </row>
    <row r="15" ht="22.8" spans="1:8">
      <c r="A15" s="3" t="s">
        <v>15</v>
      </c>
      <c r="B15" s="1">
        <v>13.617</v>
      </c>
      <c r="C15" s="1">
        <f>AVERAGE(B14:B16)</f>
        <v>13.688</v>
      </c>
      <c r="D15" s="1">
        <v>18.1235126982012</v>
      </c>
      <c r="E15" s="1">
        <f t="shared" si="0"/>
        <v>4.4355126982012</v>
      </c>
      <c r="F15" s="1">
        <f t="shared" si="3"/>
        <v>5.5664072036743</v>
      </c>
      <c r="G15" s="1">
        <f t="shared" si="1"/>
        <v>-1.1308945054731</v>
      </c>
      <c r="H15" s="1">
        <f t="shared" si="2"/>
        <v>2.18994479988638</v>
      </c>
    </row>
    <row r="16" ht="22.8" spans="1:8">
      <c r="A16" s="3" t="s">
        <v>16</v>
      </c>
      <c r="B16" s="1">
        <v>14.113</v>
      </c>
      <c r="C16" s="1">
        <f>AVERAGE(B14:B16)</f>
        <v>13.688</v>
      </c>
      <c r="D16" s="1">
        <v>18.1103589668412</v>
      </c>
      <c r="E16" s="1">
        <f t="shared" si="0"/>
        <v>4.4223589668412</v>
      </c>
      <c r="F16" s="1">
        <f t="shared" si="3"/>
        <v>5.5664072036743</v>
      </c>
      <c r="G16" s="1">
        <f t="shared" si="1"/>
        <v>-1.1440482368331</v>
      </c>
      <c r="H16" s="1">
        <f t="shared" si="2"/>
        <v>2.21000286030712</v>
      </c>
    </row>
    <row r="17" ht="22.8" spans="1:8">
      <c r="A17" s="3" t="s">
        <v>13</v>
      </c>
      <c r="B17" s="1">
        <v>13.785</v>
      </c>
      <c r="C17" s="1">
        <f>AVERAGE(B17:B19)</f>
        <v>13.6026666666667</v>
      </c>
      <c r="D17" s="1">
        <v>17.9117121253026</v>
      </c>
      <c r="E17" s="1">
        <f t="shared" si="0"/>
        <v>4.30904545863593</v>
      </c>
      <c r="F17" s="1">
        <f t="shared" si="3"/>
        <v>5.5664072036743</v>
      </c>
      <c r="G17" s="1">
        <f t="shared" si="1"/>
        <v>-1.25736174503836</v>
      </c>
      <c r="H17" s="1">
        <f t="shared" si="2"/>
        <v>2.39058175514317</v>
      </c>
    </row>
    <row r="18" ht="22.8" spans="1:8">
      <c r="A18" s="3" t="s">
        <v>17</v>
      </c>
      <c r="B18" s="1">
        <v>13.341</v>
      </c>
      <c r="C18" s="1">
        <f>AVERAGE(B17:B19)</f>
        <v>13.6026666666667</v>
      </c>
      <c r="D18" s="1">
        <v>17.9103014741529</v>
      </c>
      <c r="E18" s="1">
        <f t="shared" si="0"/>
        <v>4.30763480748623</v>
      </c>
      <c r="F18" s="1">
        <f t="shared" si="3"/>
        <v>5.5664072036743</v>
      </c>
      <c r="G18" s="1">
        <f t="shared" si="1"/>
        <v>-1.25877239618807</v>
      </c>
      <c r="H18" s="1">
        <f t="shared" si="2"/>
        <v>2.392920382525</v>
      </c>
    </row>
    <row r="19" ht="22.8" spans="1:8">
      <c r="A19" s="3" t="s">
        <v>18</v>
      </c>
      <c r="B19" s="1">
        <v>13.682</v>
      </c>
      <c r="C19" s="1">
        <f>AVERAGE(B17:B19)</f>
        <v>13.6026666666667</v>
      </c>
      <c r="D19" s="1">
        <v>17.9036985320126</v>
      </c>
      <c r="E19" s="1">
        <f t="shared" si="0"/>
        <v>4.30103186534594</v>
      </c>
      <c r="F19" s="1">
        <f t="shared" si="3"/>
        <v>5.5664072036743</v>
      </c>
      <c r="G19" s="1">
        <f t="shared" si="1"/>
        <v>-1.26537533832836</v>
      </c>
      <c r="H19" s="1">
        <f t="shared" si="2"/>
        <v>2.40389742696873</v>
      </c>
    </row>
    <row r="20" ht="24.6" spans="1:8">
      <c r="A20" s="3" t="s">
        <v>19</v>
      </c>
      <c r="B20" s="1">
        <v>13.249</v>
      </c>
      <c r="C20" s="1">
        <f>AVERAGE(B20:B22)</f>
        <v>13.5533333333333</v>
      </c>
      <c r="D20" s="1">
        <v>17.8595863562001</v>
      </c>
      <c r="E20" s="1">
        <f t="shared" si="0"/>
        <v>4.30625302286677</v>
      </c>
      <c r="F20" s="1">
        <f t="shared" si="3"/>
        <v>5.5664072036743</v>
      </c>
      <c r="G20" s="1">
        <f t="shared" si="1"/>
        <v>-1.26015418080753</v>
      </c>
      <c r="H20" s="1">
        <f t="shared" si="2"/>
        <v>2.39521337199423</v>
      </c>
    </row>
    <row r="21" ht="24.6" spans="1:8">
      <c r="A21" s="3" t="s">
        <v>20</v>
      </c>
      <c r="B21" s="1">
        <v>13.964</v>
      </c>
      <c r="C21" s="1">
        <f>AVERAGE(B20:B22)</f>
        <v>13.5533333333333</v>
      </c>
      <c r="D21" s="1">
        <v>17.8469325471205</v>
      </c>
      <c r="E21" s="1">
        <f t="shared" si="0"/>
        <v>4.29359921378717</v>
      </c>
      <c r="F21" s="1">
        <f t="shared" si="3"/>
        <v>5.5664072036743</v>
      </c>
      <c r="G21" s="1">
        <f t="shared" si="1"/>
        <v>-1.27280798988713</v>
      </c>
      <c r="H21" s="1">
        <f t="shared" si="2"/>
        <v>2.41631407507346</v>
      </c>
    </row>
    <row r="22" ht="24.6" spans="1:8">
      <c r="A22" s="3" t="s">
        <v>21</v>
      </c>
      <c r="B22" s="1">
        <v>13.447</v>
      </c>
      <c r="C22" s="1">
        <f>AVERAGE(B20:B22)</f>
        <v>13.5533333333333</v>
      </c>
      <c r="D22" s="1">
        <v>17.8595215201257</v>
      </c>
      <c r="E22" s="1">
        <f t="shared" si="0"/>
        <v>4.30618818679237</v>
      </c>
      <c r="F22" s="1">
        <f t="shared" si="3"/>
        <v>5.5664072036743</v>
      </c>
      <c r="G22" s="1">
        <f t="shared" si="1"/>
        <v>-1.26021901688193</v>
      </c>
      <c r="H22" s="1">
        <f t="shared" si="2"/>
        <v>2.395321017558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CAN</vt:lpstr>
      <vt:lpstr>COL2A1</vt:lpstr>
      <vt:lpstr>SOX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192</dc:creator>
  <cp:lastModifiedBy>但愿人长久丶</cp:lastModifiedBy>
  <dcterms:created xsi:type="dcterms:W3CDTF">2025-09-30T13:27:00Z</dcterms:created>
  <dcterms:modified xsi:type="dcterms:W3CDTF">2025-09-30T13:4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90E95F1DEE4AED9BD2608C40EEFD2B_11</vt:lpwstr>
  </property>
  <property fmtid="{D5CDD505-2E9C-101B-9397-08002B2CF9AE}" pid="3" name="KSOProductBuildVer">
    <vt:lpwstr>2052-12.1.0.23125</vt:lpwstr>
  </property>
</Properties>
</file>